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chem1609_ox_ac_uk/Documents/Peroxide manuscript_09.08.24/Manuscript_V2_020924/For Submission/Revisions for Nature/Final Submission Documents Feb 2026/Source Data final/"/>
    </mc:Choice>
  </mc:AlternateContent>
  <xr:revisionPtr revIDLastSave="170" documentId="11_F25DC773A252ABDACC1048AC291D4ACC5ADE58EF" xr6:coauthVersionLast="47" xr6:coauthVersionMax="47" xr10:uidLastSave="{A0CFC206-6762-45A6-87D9-CCA971ED7BF9}"/>
  <bookViews>
    <workbookView xWindow="-96" yWindow="0" windowWidth="15552" windowHeight="16656" firstSheet="1" activeTab="2" xr2:uid="{00000000-000D-0000-FFFF-FFFF00000000}"/>
  </bookViews>
  <sheets>
    <sheet name="Extended Data Fig.6a" sheetId="1" r:id="rId1"/>
    <sheet name="Extended Data Fig.6b" sheetId="2" r:id="rId2"/>
    <sheet name="Extended Data Fig.6c" sheetId="3" r:id="rId3"/>
  </sheets>
  <definedNames>
    <definedName name="_xlnm._FilterDatabase" localSheetId="2" hidden="1">'Extended Data Fig.6c'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29">
  <si>
    <t>Genotype</t>
  </si>
  <si>
    <t>Treatment</t>
  </si>
  <si>
    <t>Condition</t>
  </si>
  <si>
    <t>LBD41</t>
  </si>
  <si>
    <t>PDC1</t>
  </si>
  <si>
    <t>SUS1</t>
  </si>
  <si>
    <t>HRA1</t>
  </si>
  <si>
    <t>HB1</t>
  </si>
  <si>
    <t>GSTU24</t>
  </si>
  <si>
    <t>ZAT12</t>
  </si>
  <si>
    <t>Air</t>
  </si>
  <si>
    <t>Mock</t>
  </si>
  <si>
    <t>TBHP</t>
  </si>
  <si>
    <t>Hypoxia</t>
  </si>
  <si>
    <t>Reoxygenation</t>
  </si>
  <si>
    <t>ADH1</t>
  </si>
  <si>
    <t>SAD6</t>
  </si>
  <si>
    <t>PCO1</t>
  </si>
  <si>
    <t>SUS4</t>
  </si>
  <si>
    <t>Hypoxia+TBHP</t>
  </si>
  <si>
    <t>Hypoxia+Asc</t>
  </si>
  <si>
    <t>Hypoxia+TBHP+Asc</t>
  </si>
  <si>
    <t>HUP7</t>
  </si>
  <si>
    <t>Rap2.3nLuc</t>
  </si>
  <si>
    <t>PDC2</t>
  </si>
  <si>
    <t>ATH8</t>
  </si>
  <si>
    <t>CRK6</t>
  </si>
  <si>
    <t>HR4</t>
  </si>
  <si>
    <t>n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7"/>
  <sheetViews>
    <sheetView workbookViewId="0">
      <selection activeCell="D15" sqref="D15"/>
    </sheetView>
  </sheetViews>
  <sheetFormatPr defaultColWidth="8.77734375" defaultRowHeight="15" customHeight="1" x14ac:dyDescent="0.3"/>
  <cols>
    <col min="1" max="1" width="20" customWidth="1"/>
  </cols>
  <sheetData>
    <row r="1" spans="1:14" ht="15" customHeight="1" x14ac:dyDescent="0.3">
      <c r="A1" s="1" t="s">
        <v>0</v>
      </c>
      <c r="B1" s="1" t="s">
        <v>2</v>
      </c>
      <c r="C1" s="1" t="s">
        <v>1</v>
      </c>
      <c r="D1" s="1" t="s">
        <v>3</v>
      </c>
      <c r="E1" s="3" t="s">
        <v>15</v>
      </c>
      <c r="F1" s="1" t="s">
        <v>24</v>
      </c>
      <c r="G1" s="3" t="s">
        <v>5</v>
      </c>
      <c r="H1" s="3" t="s">
        <v>6</v>
      </c>
      <c r="I1" s="3" t="s">
        <v>7</v>
      </c>
      <c r="J1" s="3" t="s">
        <v>25</v>
      </c>
      <c r="K1" s="3" t="s">
        <v>26</v>
      </c>
      <c r="L1" s="3" t="s">
        <v>8</v>
      </c>
      <c r="M1" s="1" t="s">
        <v>27</v>
      </c>
      <c r="N1" s="1" t="s">
        <v>9</v>
      </c>
    </row>
    <row r="2" spans="1:14" ht="15" customHeight="1" x14ac:dyDescent="0.3">
      <c r="A2" t="s">
        <v>23</v>
      </c>
      <c r="B2" t="s">
        <v>10</v>
      </c>
      <c r="C2" t="s">
        <v>11</v>
      </c>
      <c r="D2" s="2">
        <v>0.52418316262030917</v>
      </c>
      <c r="E2" s="2">
        <v>0.62933820036391497</v>
      </c>
      <c r="F2" s="2">
        <v>0.19145764503947785</v>
      </c>
      <c r="G2" s="2">
        <v>0.6505108453597116</v>
      </c>
      <c r="H2" s="2">
        <v>1</v>
      </c>
      <c r="I2" s="2">
        <v>0.39884509368278431</v>
      </c>
      <c r="J2">
        <v>0.10151753899814976</v>
      </c>
      <c r="K2">
        <v>0.41777601931218528</v>
      </c>
      <c r="L2">
        <v>0.14375252432561245</v>
      </c>
      <c r="M2">
        <v>0.19760924910657743</v>
      </c>
      <c r="N2">
        <v>0.74401895272682073</v>
      </c>
    </row>
    <row r="3" spans="1:14" ht="15" customHeight="1" x14ac:dyDescent="0.3">
      <c r="A3" t="s">
        <v>23</v>
      </c>
      <c r="B3" t="s">
        <v>10</v>
      </c>
      <c r="C3" t="s">
        <v>11</v>
      </c>
      <c r="D3" s="2">
        <v>0.56050173502725642</v>
      </c>
      <c r="E3" s="2">
        <v>0.38546288825098934</v>
      </c>
      <c r="F3" s="2">
        <v>0.11838070151613785</v>
      </c>
      <c r="G3" s="2">
        <v>0.59582507747507985</v>
      </c>
      <c r="H3" s="2">
        <v>1</v>
      </c>
      <c r="I3" s="2">
        <v>0.71181502087053272</v>
      </c>
      <c r="J3">
        <v>1</v>
      </c>
      <c r="K3">
        <v>1</v>
      </c>
      <c r="L3">
        <v>1</v>
      </c>
      <c r="M3">
        <v>4.8118628255619731</v>
      </c>
      <c r="N3">
        <v>1</v>
      </c>
    </row>
    <row r="4" spans="1:14" ht="15" customHeight="1" x14ac:dyDescent="0.3">
      <c r="A4" t="s">
        <v>23</v>
      </c>
      <c r="B4" t="s">
        <v>10</v>
      </c>
      <c r="C4" t="s">
        <v>11</v>
      </c>
      <c r="D4" s="2">
        <v>0.1578238135293713</v>
      </c>
      <c r="E4" s="2">
        <v>0.33160652291123266</v>
      </c>
      <c r="F4" s="2">
        <v>0.46024811560040202</v>
      </c>
      <c r="G4" s="2">
        <v>1</v>
      </c>
      <c r="H4" s="2">
        <v>1.0733714090697284</v>
      </c>
      <c r="I4" s="2">
        <v>0.81517305765396331</v>
      </c>
      <c r="J4">
        <v>0.60188765066326511</v>
      </c>
      <c r="K4">
        <v>0.94992162024229787</v>
      </c>
      <c r="L4">
        <v>0.28734724949074852</v>
      </c>
      <c r="M4">
        <v>0.7786864670938104</v>
      </c>
      <c r="N4">
        <v>0.10981052702138994</v>
      </c>
    </row>
    <row r="5" spans="1:14" ht="15" customHeight="1" x14ac:dyDescent="0.3">
      <c r="A5" t="s">
        <v>23</v>
      </c>
      <c r="B5" t="s">
        <v>10</v>
      </c>
      <c r="C5" t="s">
        <v>11</v>
      </c>
      <c r="D5" s="2">
        <v>0.49861178648401694</v>
      </c>
      <c r="E5" s="2">
        <v>1</v>
      </c>
      <c r="F5" s="2">
        <v>1</v>
      </c>
      <c r="G5" s="2">
        <v>3.3474517926811096</v>
      </c>
      <c r="H5" s="2">
        <v>2.0690850856415892</v>
      </c>
      <c r="I5" s="2">
        <v>1</v>
      </c>
      <c r="J5">
        <v>0.45620458586644813</v>
      </c>
      <c r="K5">
        <v>0.32981491990271916</v>
      </c>
      <c r="L5">
        <v>0.59064261241787419</v>
      </c>
      <c r="M5">
        <v>1</v>
      </c>
      <c r="N5">
        <v>0.45923307312177014</v>
      </c>
    </row>
    <row r="6" spans="1:14" ht="15" customHeight="1" x14ac:dyDescent="0.3">
      <c r="A6" t="s">
        <v>23</v>
      </c>
      <c r="B6" t="s">
        <v>10</v>
      </c>
      <c r="C6" t="s">
        <v>12</v>
      </c>
      <c r="D6" s="2">
        <v>0.26501090304380742</v>
      </c>
      <c r="E6" s="2">
        <v>5.9127291560196867E-2</v>
      </c>
      <c r="F6" s="2">
        <v>0.31864419387638188</v>
      </c>
      <c r="G6" s="2">
        <v>0.14791153153566358</v>
      </c>
      <c r="H6" s="2">
        <v>9.7095554905133899E-2</v>
      </c>
      <c r="I6" s="2">
        <v>0.22218419522586375</v>
      </c>
      <c r="J6">
        <v>5.2348772444593419E-2</v>
      </c>
      <c r="K6">
        <v>1.1117578117995095</v>
      </c>
      <c r="L6">
        <v>6.7684755612093488</v>
      </c>
      <c r="M6">
        <v>0.20621230335532709</v>
      </c>
      <c r="N6">
        <v>2.6040580104616171</v>
      </c>
    </row>
    <row r="7" spans="1:14" ht="15" customHeight="1" x14ac:dyDescent="0.3">
      <c r="A7" t="s">
        <v>23</v>
      </c>
      <c r="B7" t="s">
        <v>10</v>
      </c>
      <c r="C7" t="s">
        <v>12</v>
      </c>
      <c r="D7" s="2">
        <v>0.53222534434330449</v>
      </c>
      <c r="E7" s="2">
        <v>6.5084072233508636E-2</v>
      </c>
      <c r="F7" s="2">
        <v>0.25290424117427118</v>
      </c>
      <c r="G7" s="2">
        <v>0.33712297057657886</v>
      </c>
      <c r="H7" s="2">
        <v>0.10677902061161518</v>
      </c>
      <c r="I7" s="2">
        <v>0.14096505343782006</v>
      </c>
      <c r="J7">
        <v>6.5873014762052678E-2</v>
      </c>
      <c r="K7">
        <v>0.20285760138896755</v>
      </c>
      <c r="L7">
        <v>4.8680038939143921</v>
      </c>
      <c r="M7">
        <v>9.7674833059885058E-2</v>
      </c>
      <c r="N7">
        <v>3.5366919978143123</v>
      </c>
    </row>
    <row r="8" spans="1:14" ht="15" customHeight="1" x14ac:dyDescent="0.3">
      <c r="A8" t="s">
        <v>23</v>
      </c>
      <c r="B8" t="s">
        <v>10</v>
      </c>
      <c r="C8" t="s">
        <v>12</v>
      </c>
      <c r="D8" s="2">
        <v>0.18665062383198069</v>
      </c>
      <c r="E8" s="2">
        <v>7.9684250069683826E-2</v>
      </c>
      <c r="F8" s="2">
        <v>0.17037521438483999</v>
      </c>
      <c r="G8" s="2">
        <v>0.2644074854921607</v>
      </c>
      <c r="H8" s="2">
        <v>0.26227075821085477</v>
      </c>
      <c r="I8" s="2">
        <v>0.38621169297727925</v>
      </c>
      <c r="J8">
        <v>4.6063477819904046E-2</v>
      </c>
      <c r="K8">
        <v>0.88575556499450925</v>
      </c>
      <c r="L8">
        <v>3.9708010762375388</v>
      </c>
      <c r="M8">
        <v>0.13166025472342047</v>
      </c>
      <c r="N8">
        <v>5.3311890196388463</v>
      </c>
    </row>
    <row r="9" spans="1:14" ht="15" customHeight="1" x14ac:dyDescent="0.3">
      <c r="A9" t="s">
        <v>23</v>
      </c>
      <c r="B9" t="s">
        <v>10</v>
      </c>
      <c r="C9" t="s">
        <v>12</v>
      </c>
      <c r="D9" s="2">
        <v>1</v>
      </c>
      <c r="E9" s="2">
        <v>0.17305838608397492</v>
      </c>
      <c r="F9" s="2">
        <v>0.97329685776162966</v>
      </c>
      <c r="G9" s="2">
        <v>0.4436568535887801</v>
      </c>
      <c r="H9" s="2">
        <v>0.26431822553376083</v>
      </c>
      <c r="I9" s="2">
        <v>0.5550211636040977</v>
      </c>
      <c r="J9">
        <v>0.21137218036744287</v>
      </c>
      <c r="K9">
        <v>3.6361535228894435</v>
      </c>
      <c r="L9">
        <v>23.223072460411704</v>
      </c>
      <c r="M9">
        <v>0.18241310133629704</v>
      </c>
      <c r="N9">
        <v>28.216153414971217</v>
      </c>
    </row>
    <row r="10" spans="1:14" ht="15" customHeight="1" x14ac:dyDescent="0.3">
      <c r="A10" t="s">
        <v>23</v>
      </c>
      <c r="B10" t="s">
        <v>13</v>
      </c>
      <c r="C10" t="s">
        <v>11</v>
      </c>
      <c r="D10" s="2">
        <v>2.631466424766459</v>
      </c>
      <c r="E10" s="2">
        <v>5.0012088752037087</v>
      </c>
      <c r="F10" s="2">
        <v>3.6162624843911235</v>
      </c>
      <c r="G10" s="2">
        <v>5.0876688396273897</v>
      </c>
      <c r="H10" s="2">
        <v>2.2684440578274128</v>
      </c>
      <c r="I10" s="2">
        <v>4.2112300509517313</v>
      </c>
      <c r="J10">
        <v>0.51077207522604706</v>
      </c>
      <c r="K10">
        <v>0.5648961456906636</v>
      </c>
      <c r="L10">
        <v>6.6954590047551674</v>
      </c>
      <c r="M10">
        <v>0.69455453610619777</v>
      </c>
      <c r="N10">
        <v>15.173865751955425</v>
      </c>
    </row>
    <row r="11" spans="1:14" ht="15" customHeight="1" x14ac:dyDescent="0.3">
      <c r="A11" t="s">
        <v>23</v>
      </c>
      <c r="B11" t="s">
        <v>13</v>
      </c>
      <c r="C11" t="s">
        <v>11</v>
      </c>
      <c r="D11" s="2">
        <v>1.7248478262717575</v>
      </c>
      <c r="E11" s="2">
        <v>4.4428622016103434</v>
      </c>
      <c r="F11" s="2">
        <v>1.596172884351077</v>
      </c>
      <c r="G11" s="2">
        <v>5.7189642676682126</v>
      </c>
      <c r="H11" s="2">
        <v>1.599760620625817</v>
      </c>
      <c r="I11" s="2">
        <v>2.5105110836554521</v>
      </c>
      <c r="J11">
        <v>0.27366528186961048</v>
      </c>
      <c r="K11">
        <v>0.78950171557792337</v>
      </c>
      <c r="L11">
        <v>3.5024750420253885</v>
      </c>
      <c r="M11">
        <v>1.9717426009625603</v>
      </c>
      <c r="N11">
        <v>30.785665953018746</v>
      </c>
    </row>
    <row r="12" spans="1:14" ht="15" customHeight="1" x14ac:dyDescent="0.3">
      <c r="A12" t="s">
        <v>23</v>
      </c>
      <c r="B12" t="s">
        <v>13</v>
      </c>
      <c r="C12" t="s">
        <v>11</v>
      </c>
      <c r="D12" s="2">
        <v>8.1240860716946148</v>
      </c>
      <c r="E12" s="2">
        <v>7.7955561206252195</v>
      </c>
      <c r="F12" s="2">
        <v>1.6815922356261144</v>
      </c>
      <c r="G12" s="2">
        <v>5.1390590295703902</v>
      </c>
      <c r="H12" s="2">
        <v>1.5479009020695587</v>
      </c>
      <c r="I12" s="2">
        <v>3.2335036434189219</v>
      </c>
      <c r="J12">
        <v>0.3396526344967436</v>
      </c>
      <c r="K12">
        <v>0.60340958165940828</v>
      </c>
      <c r="L12">
        <v>1.9582587887558354</v>
      </c>
      <c r="M12">
        <v>2.659561891832166</v>
      </c>
      <c r="N12">
        <v>16.482377339348922</v>
      </c>
    </row>
    <row r="13" spans="1:14" ht="15" customHeight="1" x14ac:dyDescent="0.3">
      <c r="A13" t="s">
        <v>23</v>
      </c>
      <c r="B13" t="s">
        <v>13</v>
      </c>
      <c r="C13" t="s">
        <v>11</v>
      </c>
      <c r="D13" s="2">
        <v>1.9148534534670605</v>
      </c>
      <c r="E13" s="2">
        <v>3.6858214772762632</v>
      </c>
      <c r="F13" s="2">
        <v>2.5679318210207311</v>
      </c>
      <c r="G13" s="2">
        <v>5.1683506755759314</v>
      </c>
      <c r="H13" s="2">
        <v>0.9539831462808972</v>
      </c>
      <c r="I13" s="2">
        <v>1.9326667073265531</v>
      </c>
      <c r="J13">
        <v>0.20854841100704277</v>
      </c>
      <c r="K13">
        <v>0.12398267761016027</v>
      </c>
      <c r="L13">
        <v>1.7282346541661422</v>
      </c>
      <c r="M13">
        <v>1.1295601469342889</v>
      </c>
      <c r="N13">
        <v>16.14176490189833</v>
      </c>
    </row>
    <row r="14" spans="1:14" ht="15" customHeight="1" x14ac:dyDescent="0.3">
      <c r="A14" t="s">
        <v>23</v>
      </c>
      <c r="B14" t="s">
        <v>13</v>
      </c>
      <c r="C14" t="s">
        <v>12</v>
      </c>
      <c r="D14" s="2">
        <v>4.0700221044477098</v>
      </c>
      <c r="E14" s="2">
        <v>1.5430193744367651</v>
      </c>
      <c r="F14" s="2">
        <v>1.8341481853808119</v>
      </c>
      <c r="G14" s="2">
        <v>1.3842464210232015</v>
      </c>
      <c r="H14">
        <v>0.30541417247019287</v>
      </c>
      <c r="I14" s="2">
        <v>1.6586239456620595</v>
      </c>
      <c r="J14">
        <v>0.20345009535635783</v>
      </c>
      <c r="K14">
        <v>1.9813261773940507</v>
      </c>
      <c r="L14">
        <v>15.490717769782304</v>
      </c>
      <c r="M14">
        <v>0.24284004042572813</v>
      </c>
      <c r="N14">
        <v>40.120394068168153</v>
      </c>
    </row>
    <row r="15" spans="1:14" ht="15" customHeight="1" x14ac:dyDescent="0.3">
      <c r="A15" t="s">
        <v>23</v>
      </c>
      <c r="B15" t="s">
        <v>13</v>
      </c>
      <c r="C15" t="s">
        <v>12</v>
      </c>
      <c r="D15" s="2">
        <v>2.6834395920391576</v>
      </c>
      <c r="E15" s="2">
        <v>0.89084308838748516</v>
      </c>
      <c r="F15" s="2">
        <v>0.41147618394392999</v>
      </c>
      <c r="G15" s="2">
        <v>0.8036126756226204</v>
      </c>
      <c r="H15" s="2">
        <v>0.32971736070312663</v>
      </c>
      <c r="I15" s="2">
        <v>0.91025283406772051</v>
      </c>
      <c r="J15">
        <v>1.1630579237106482</v>
      </c>
      <c r="K15">
        <v>17.877216607517198</v>
      </c>
      <c r="L15">
        <v>46.656470663324086</v>
      </c>
      <c r="M15">
        <v>2.1070069716333251</v>
      </c>
      <c r="N15">
        <v>169.01528307949675</v>
      </c>
    </row>
    <row r="16" spans="1:14" ht="15" customHeight="1" x14ac:dyDescent="0.3">
      <c r="A16" t="s">
        <v>23</v>
      </c>
      <c r="B16" t="s">
        <v>13</v>
      </c>
      <c r="C16" t="s">
        <v>12</v>
      </c>
      <c r="D16" s="2">
        <v>2.2934663708923302</v>
      </c>
      <c r="E16" s="2">
        <v>0.88644626765953138</v>
      </c>
      <c r="F16" s="2">
        <v>0.75489970858283328</v>
      </c>
      <c r="G16" s="2">
        <v>1.0385473376222953</v>
      </c>
      <c r="H16" s="2">
        <v>0.41809210530786944</v>
      </c>
      <c r="I16" s="2">
        <v>2.062916873148914</v>
      </c>
      <c r="J16">
        <v>4.882576125094152E-2</v>
      </c>
      <c r="K16">
        <v>13.425151578772205</v>
      </c>
      <c r="L16">
        <v>5.4895512163936049</v>
      </c>
      <c r="M16">
        <v>0.11816197779146091</v>
      </c>
      <c r="N16">
        <v>13.647803548739313</v>
      </c>
    </row>
    <row r="17" spans="1:14" ht="15" customHeight="1" x14ac:dyDescent="0.3">
      <c r="A17" t="s">
        <v>23</v>
      </c>
      <c r="B17" t="s">
        <v>13</v>
      </c>
      <c r="C17" t="s">
        <v>12</v>
      </c>
      <c r="D17" s="2">
        <v>1.0291969788461628</v>
      </c>
      <c r="E17" s="2">
        <v>0.69966932397687676</v>
      </c>
      <c r="F17" s="2">
        <v>1.218383223578694</v>
      </c>
      <c r="G17" s="2">
        <v>0.71968031654461462</v>
      </c>
      <c r="H17" s="2">
        <v>0.20889082654800539</v>
      </c>
      <c r="I17" s="2">
        <v>1.4914426073115545</v>
      </c>
      <c r="J17">
        <v>0.1216655949816754</v>
      </c>
      <c r="K17">
        <v>1.3596891629548811</v>
      </c>
      <c r="L17">
        <v>5.1441560835154805</v>
      </c>
      <c r="M17">
        <v>0.15935868580827384</v>
      </c>
      <c r="N17">
        <v>10.396620065251994</v>
      </c>
    </row>
    <row r="18" spans="1:14" ht="15" customHeight="1" x14ac:dyDescent="0.3">
      <c r="A18" t="s">
        <v>23</v>
      </c>
      <c r="B18" t="s">
        <v>14</v>
      </c>
      <c r="C18" t="s">
        <v>11</v>
      </c>
      <c r="D18" s="2">
        <v>0.15231406863067454</v>
      </c>
      <c r="E18" s="2">
        <v>0.53379132566595267</v>
      </c>
      <c r="F18" s="2">
        <v>0.1591864771256985</v>
      </c>
      <c r="G18" s="2">
        <v>0.66711620419113815</v>
      </c>
      <c r="H18" s="2">
        <v>4.9413274771533698E-2</v>
      </c>
      <c r="I18" s="2">
        <v>0.14495178636626085</v>
      </c>
      <c r="J18">
        <v>0.37297112607141847</v>
      </c>
      <c r="K18">
        <v>1.6360959549820548</v>
      </c>
      <c r="L18">
        <v>4.5705774915048707</v>
      </c>
      <c r="M18">
        <v>0.72433584778212268</v>
      </c>
      <c r="N18">
        <v>0.61506885322068672</v>
      </c>
    </row>
    <row r="19" spans="1:14" ht="15" customHeight="1" x14ac:dyDescent="0.3">
      <c r="A19" t="s">
        <v>23</v>
      </c>
      <c r="B19" t="s">
        <v>14</v>
      </c>
      <c r="C19" t="s">
        <v>11</v>
      </c>
      <c r="D19" s="2">
        <v>0.16153065259895372</v>
      </c>
      <c r="E19" s="2">
        <v>0.76041138825235244</v>
      </c>
      <c r="F19" s="2">
        <v>0.36102959141818791</v>
      </c>
      <c r="G19" s="2">
        <v>2.5650250181648047</v>
      </c>
      <c r="H19" s="2">
        <v>0.2040875520462761</v>
      </c>
      <c r="I19" s="2">
        <v>0.3602127212886112</v>
      </c>
      <c r="J19">
        <v>0.25901405963594992</v>
      </c>
      <c r="K19">
        <v>0.95165699573894769</v>
      </c>
      <c r="L19">
        <v>4.2811162833633682</v>
      </c>
      <c r="M19">
        <v>0.88797013802936298</v>
      </c>
      <c r="N19">
        <v>0.82332844200617294</v>
      </c>
    </row>
    <row r="20" spans="1:14" ht="15" customHeight="1" x14ac:dyDescent="0.3">
      <c r="A20" t="s">
        <v>23</v>
      </c>
      <c r="B20" t="s">
        <v>14</v>
      </c>
      <c r="C20" t="s">
        <v>11</v>
      </c>
      <c r="D20" s="2">
        <v>0.16513842395280112</v>
      </c>
      <c r="E20" s="2">
        <v>1.0991334650076507</v>
      </c>
      <c r="F20" s="2">
        <v>7.4906292922297474E-2</v>
      </c>
      <c r="G20" s="2">
        <v>1.6304281379765799</v>
      </c>
      <c r="H20" s="2">
        <v>9.6024448067273532E-2</v>
      </c>
      <c r="I20" s="2">
        <v>7.6660607554540405E-2</v>
      </c>
      <c r="J20">
        <v>0.78470032493164199</v>
      </c>
      <c r="K20">
        <v>1.5427357151267165</v>
      </c>
      <c r="L20">
        <v>4.1923709013068624</v>
      </c>
      <c r="M20">
        <v>1.4775184596476918</v>
      </c>
      <c r="N20">
        <v>0.53008890646138374</v>
      </c>
    </row>
    <row r="21" spans="1:14" ht="15" customHeight="1" x14ac:dyDescent="0.3">
      <c r="A21" t="s">
        <v>23</v>
      </c>
      <c r="B21" t="s">
        <v>14</v>
      </c>
      <c r="C21" t="s">
        <v>11</v>
      </c>
      <c r="D21" s="2">
        <v>5.2700564236084158E-2</v>
      </c>
      <c r="E21" s="2">
        <v>0.2755714027509551</v>
      </c>
      <c r="F21" s="2">
        <v>9.6622621547053728E-2</v>
      </c>
      <c r="G21" s="2">
        <v>1.0574940488032909</v>
      </c>
      <c r="H21">
        <v>0.12266316160609346</v>
      </c>
      <c r="I21" s="2">
        <v>0.19697751039109254</v>
      </c>
      <c r="J21">
        <v>0.29117312568029896</v>
      </c>
      <c r="K21">
        <v>1.041769808569537</v>
      </c>
      <c r="L21">
        <v>3.0918400159530322</v>
      </c>
      <c r="M21">
        <v>1.7011796311689351</v>
      </c>
      <c r="N21">
        <v>1.8537524806296768</v>
      </c>
    </row>
    <row r="22" spans="1:14" ht="15" customHeight="1" x14ac:dyDescent="0.3">
      <c r="A22" t="s">
        <v>23</v>
      </c>
      <c r="B22" t="s">
        <v>14</v>
      </c>
      <c r="C22" t="s">
        <v>12</v>
      </c>
      <c r="D22" s="2">
        <v>9.8334737830706231E-2</v>
      </c>
      <c r="E22" s="2">
        <v>9.1819416028597806E-2</v>
      </c>
      <c r="F22" s="2">
        <v>0.18535023378545265</v>
      </c>
      <c r="G22" s="2">
        <v>5.4743586099644352E-2</v>
      </c>
      <c r="H22">
        <v>2.0232646596697771E-2</v>
      </c>
      <c r="I22" s="2">
        <v>7.0550257318180529E-2</v>
      </c>
      <c r="J22">
        <v>7.4551549191060754E-3</v>
      </c>
      <c r="K22">
        <v>0.38804020756072855</v>
      </c>
      <c r="L22">
        <v>1.2008223217756762</v>
      </c>
      <c r="M22">
        <v>9.1437262088384139E-2</v>
      </c>
      <c r="N22">
        <v>3.2226829428767045</v>
      </c>
    </row>
    <row r="23" spans="1:14" ht="15" customHeight="1" x14ac:dyDescent="0.3">
      <c r="A23" t="s">
        <v>23</v>
      </c>
      <c r="B23" t="s">
        <v>14</v>
      </c>
      <c r="C23" t="s">
        <v>12</v>
      </c>
      <c r="D23" s="2">
        <v>0.1297505158641358</v>
      </c>
      <c r="E23" s="2">
        <v>0.69416550186623649</v>
      </c>
      <c r="F23" s="2">
        <v>0.14687814503848495</v>
      </c>
      <c r="G23" s="2">
        <v>1.0688382698914163</v>
      </c>
      <c r="H23" s="2">
        <v>0.16642967187722738</v>
      </c>
      <c r="I23" s="2">
        <v>0.12827049465742707</v>
      </c>
      <c r="J23">
        <v>3.6121343261492918E-2</v>
      </c>
      <c r="K23">
        <v>0.22412910265448996</v>
      </c>
      <c r="L23">
        <v>3.3283436245612879</v>
      </c>
      <c r="M23">
        <v>0.12841110844273856</v>
      </c>
      <c r="N23">
        <v>8.8009370697766656</v>
      </c>
    </row>
    <row r="24" spans="1:14" ht="15" customHeight="1" x14ac:dyDescent="0.3">
      <c r="A24" t="s">
        <v>23</v>
      </c>
      <c r="B24" t="s">
        <v>14</v>
      </c>
      <c r="C24" t="s">
        <v>12</v>
      </c>
      <c r="D24" s="2">
        <v>0.14833557605270101</v>
      </c>
      <c r="E24" s="2">
        <v>0.15978069193674896</v>
      </c>
      <c r="F24" s="2">
        <v>0.21532028291004554</v>
      </c>
      <c r="G24" s="2">
        <v>0.21400227775044497</v>
      </c>
      <c r="H24" s="2">
        <v>4.8365857048472065E-2</v>
      </c>
      <c r="I24" s="2">
        <v>0.21937617247494698</v>
      </c>
      <c r="J24">
        <v>0.11226837425129983</v>
      </c>
      <c r="K24">
        <v>0.2436832927259433</v>
      </c>
      <c r="L24">
        <v>4.6888149587863799</v>
      </c>
      <c r="M24">
        <v>0.1369332287642214</v>
      </c>
      <c r="N24">
        <v>11.344436813982313</v>
      </c>
    </row>
    <row r="25" spans="1:14" ht="15" customHeight="1" x14ac:dyDescent="0.3">
      <c r="A25" t="s">
        <v>23</v>
      </c>
      <c r="B25" t="s">
        <v>14</v>
      </c>
      <c r="C25" t="s">
        <v>12</v>
      </c>
      <c r="D25" s="2">
        <v>0.25563287997573064</v>
      </c>
      <c r="E25" s="2">
        <v>0.51424349445030315</v>
      </c>
      <c r="F25" s="2">
        <v>0.28676819928928454</v>
      </c>
      <c r="G25" s="2">
        <v>0.4826925870464886</v>
      </c>
      <c r="H25" s="2">
        <v>3.9484003564694309E-2</v>
      </c>
      <c r="I25" s="2">
        <v>8.2651914193722656E-2</v>
      </c>
      <c r="J25">
        <v>4.4586746115673419E-2</v>
      </c>
      <c r="K25">
        <v>0.88153961743593612</v>
      </c>
      <c r="L25">
        <v>6.6416062980215447</v>
      </c>
      <c r="M25">
        <v>0.61178379952069994</v>
      </c>
      <c r="N25">
        <v>27.69206680722807</v>
      </c>
    </row>
    <row r="30" spans="1:14" ht="14.4" x14ac:dyDescent="0.3"/>
    <row r="31" spans="1:14" ht="14.4" x14ac:dyDescent="0.3"/>
    <row r="32" spans="1:14" ht="14.4" x14ac:dyDescent="0.3"/>
    <row r="33" ht="14.4" x14ac:dyDescent="0.3"/>
    <row r="34" ht="14.4" x14ac:dyDescent="0.3"/>
    <row r="35" ht="14.4" x14ac:dyDescent="0.3"/>
    <row r="36" ht="14.4" x14ac:dyDescent="0.3"/>
    <row r="37" ht="14.4" x14ac:dyDescent="0.3"/>
    <row r="38" ht="14.4" x14ac:dyDescent="0.3"/>
    <row r="39" ht="14.4" x14ac:dyDescent="0.3"/>
    <row r="41" ht="14.4" x14ac:dyDescent="0.3"/>
    <row r="42" ht="14.4" x14ac:dyDescent="0.3"/>
    <row r="43" ht="14.4" x14ac:dyDescent="0.3"/>
    <row r="44" ht="14.4" x14ac:dyDescent="0.3"/>
    <row r="45" ht="14.4" x14ac:dyDescent="0.3"/>
    <row r="47" ht="14.4" x14ac:dyDescent="0.3"/>
    <row r="48" ht="14.4" x14ac:dyDescent="0.3"/>
    <row r="49" ht="14.4" x14ac:dyDescent="0.3"/>
    <row r="50" ht="14.4" x14ac:dyDescent="0.3"/>
    <row r="51" ht="14.4" x14ac:dyDescent="0.3"/>
    <row r="53" ht="14.4" x14ac:dyDescent="0.3"/>
    <row r="54" ht="14.4" x14ac:dyDescent="0.3"/>
    <row r="55" ht="14.4" x14ac:dyDescent="0.3"/>
    <row r="56" ht="14.4" x14ac:dyDescent="0.3"/>
    <row r="57" ht="14.4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AA9B-0722-4F70-AB04-B611BBB9CAC5}">
  <dimension ref="A1:I21"/>
  <sheetViews>
    <sheetView workbookViewId="0">
      <selection activeCell="G10" sqref="G10"/>
    </sheetView>
  </sheetViews>
  <sheetFormatPr defaultColWidth="9.109375" defaultRowHeight="14.4" x14ac:dyDescent="0.3"/>
  <cols>
    <col min="1" max="1" width="16.77734375" customWidth="1"/>
    <col min="2" max="2" width="21.44140625" customWidth="1"/>
  </cols>
  <sheetData>
    <row r="1" spans="1:9" s="1" customFormat="1" x14ac:dyDescent="0.3">
      <c r="A1" s="1" t="s">
        <v>0</v>
      </c>
      <c r="B1" s="1" t="s">
        <v>2</v>
      </c>
      <c r="C1" s="1" t="s">
        <v>15</v>
      </c>
      <c r="D1" s="1" t="s">
        <v>7</v>
      </c>
      <c r="E1" s="1" t="s">
        <v>16</v>
      </c>
      <c r="F1" s="1" t="s">
        <v>17</v>
      </c>
      <c r="G1" s="1" t="s">
        <v>3</v>
      </c>
      <c r="H1" s="1" t="s">
        <v>18</v>
      </c>
      <c r="I1" s="1" t="s">
        <v>4</v>
      </c>
    </row>
    <row r="2" spans="1:9" x14ac:dyDescent="0.3">
      <c r="A2" t="s">
        <v>23</v>
      </c>
      <c r="B2" t="s">
        <v>11</v>
      </c>
      <c r="C2" s="4">
        <v>1.2945646736989089</v>
      </c>
      <c r="D2" s="4">
        <v>1.5077325350180282</v>
      </c>
      <c r="E2" s="4">
        <v>1.0264276848713034</v>
      </c>
      <c r="F2" s="4">
        <v>1.1788943126989515</v>
      </c>
      <c r="G2" s="4">
        <v>1.1149305232901865</v>
      </c>
      <c r="H2" s="4">
        <v>1.1660179856925679</v>
      </c>
      <c r="I2" s="4">
        <v>1.1532045404813125</v>
      </c>
    </row>
    <row r="3" spans="1:9" x14ac:dyDescent="0.3">
      <c r="A3" t="s">
        <v>23</v>
      </c>
      <c r="B3" t="s">
        <v>11</v>
      </c>
      <c r="C3" s="4">
        <v>1.2423504578909574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</row>
    <row r="4" spans="1:9" x14ac:dyDescent="0.3">
      <c r="A4" t="s">
        <v>23</v>
      </c>
      <c r="B4" t="s">
        <v>11</v>
      </c>
      <c r="C4" s="4">
        <v>0.26589142371632218</v>
      </c>
      <c r="D4" s="4">
        <v>0.29007858261945652</v>
      </c>
      <c r="E4" s="4">
        <v>0.19416421984302873</v>
      </c>
      <c r="F4" s="4">
        <v>0.69769991275447052</v>
      </c>
      <c r="G4" s="4">
        <v>0.43896030829820859</v>
      </c>
      <c r="H4" s="4">
        <v>0.13904681987200584</v>
      </c>
      <c r="I4" s="4">
        <v>0.18056546224668399</v>
      </c>
    </row>
    <row r="5" spans="1:9" x14ac:dyDescent="0.3">
      <c r="A5" t="s">
        <v>23</v>
      </c>
      <c r="B5" t="s">
        <v>11</v>
      </c>
      <c r="C5" s="4">
        <v>1</v>
      </c>
      <c r="D5" s="4">
        <v>0.58851585916058247</v>
      </c>
      <c r="E5" s="4">
        <v>0.63323406627575607</v>
      </c>
      <c r="F5" s="4">
        <v>0.2001523706464593</v>
      </c>
      <c r="G5" s="4">
        <v>0.63716927770792886</v>
      </c>
      <c r="H5" s="4">
        <v>0.25192770562017497</v>
      </c>
      <c r="I5" s="4">
        <v>0.99295055039057933</v>
      </c>
    </row>
    <row r="6" spans="1:9" x14ac:dyDescent="0.3">
      <c r="A6" t="s">
        <v>23</v>
      </c>
      <c r="B6" t="s">
        <v>13</v>
      </c>
      <c r="C6" s="4">
        <v>7.3856534538692591</v>
      </c>
      <c r="D6" s="4">
        <v>13.919431617200104</v>
      </c>
      <c r="E6" s="4">
        <v>2.4790408218819633</v>
      </c>
      <c r="F6" s="4">
        <v>1.9615581739498151</v>
      </c>
      <c r="G6" s="4">
        <v>4.5940851699433107</v>
      </c>
      <c r="H6" s="4">
        <v>4.3443106604690005</v>
      </c>
      <c r="I6" s="4">
        <v>7.0737883939059163</v>
      </c>
    </row>
    <row r="7" spans="1:9" x14ac:dyDescent="0.3">
      <c r="A7" t="s">
        <v>23</v>
      </c>
      <c r="B7" t="s">
        <v>13</v>
      </c>
      <c r="C7" s="4">
        <v>4.811679425810798</v>
      </c>
      <c r="D7" s="4">
        <v>11.197816734595371</v>
      </c>
      <c r="E7" s="4">
        <v>1.2333773109460944</v>
      </c>
      <c r="F7" s="4">
        <v>1.6019198219710327</v>
      </c>
      <c r="G7" s="4">
        <v>3.220895497572013</v>
      </c>
      <c r="H7" s="4">
        <v>2.3926221921479094</v>
      </c>
      <c r="I7" s="4">
        <v>5.0373882666025214</v>
      </c>
    </row>
    <row r="8" spans="1:9" x14ac:dyDescent="0.3">
      <c r="A8" t="s">
        <v>23</v>
      </c>
      <c r="B8" t="s">
        <v>13</v>
      </c>
      <c r="C8" s="4">
        <v>5.1782586947959031</v>
      </c>
      <c r="D8" s="4">
        <v>10.491503396502248</v>
      </c>
      <c r="E8" s="4">
        <v>1.6078778124531035</v>
      </c>
      <c r="F8" s="4">
        <v>2.2421438571746468</v>
      </c>
      <c r="G8" s="4">
        <v>3.0340601660712365</v>
      </c>
      <c r="H8" s="4">
        <v>3.5014278119742683</v>
      </c>
      <c r="I8" s="4">
        <v>6.897673899621787</v>
      </c>
    </row>
    <row r="9" spans="1:9" x14ac:dyDescent="0.3">
      <c r="A9" t="s">
        <v>23</v>
      </c>
      <c r="B9" t="s">
        <v>13</v>
      </c>
      <c r="C9" s="4">
        <v>6.4809835335357056</v>
      </c>
      <c r="D9" s="4">
        <v>12.977845341775526</v>
      </c>
      <c r="E9" s="4">
        <v>1.6821619642833137</v>
      </c>
      <c r="F9" s="4">
        <v>2.5016100201538891</v>
      </c>
      <c r="G9" s="4">
        <v>4.0928555704947991</v>
      </c>
      <c r="H9" s="4">
        <v>2.9987238642563172</v>
      </c>
      <c r="I9" s="4">
        <v>7.6753029392476488</v>
      </c>
    </row>
    <row r="10" spans="1:9" x14ac:dyDescent="0.3">
      <c r="A10" t="s">
        <v>23</v>
      </c>
      <c r="B10" t="s">
        <v>19</v>
      </c>
      <c r="C10" s="4">
        <v>0.38217281337903841</v>
      </c>
      <c r="D10" s="4">
        <v>0.47699086391243084</v>
      </c>
      <c r="E10" s="4">
        <v>0.44591740096647448</v>
      </c>
      <c r="F10" s="4">
        <v>0.257771497982619</v>
      </c>
      <c r="G10" s="4">
        <v>0.9687132747144509</v>
      </c>
      <c r="H10" s="4">
        <v>0.13108936831261012</v>
      </c>
      <c r="I10" s="4">
        <v>0.8149526861033104</v>
      </c>
    </row>
    <row r="11" spans="1:9" x14ac:dyDescent="0.3">
      <c r="A11" t="s">
        <v>23</v>
      </c>
      <c r="B11" t="s">
        <v>19</v>
      </c>
      <c r="C11" s="4">
        <v>0.66442979515863387</v>
      </c>
      <c r="D11" s="4">
        <v>0.72474977517703365</v>
      </c>
      <c r="E11" s="4">
        <v>0.54492380982720723</v>
      </c>
      <c r="F11" s="4">
        <v>0.26186454114220836</v>
      </c>
      <c r="G11" s="4">
        <v>1.3443674957231444</v>
      </c>
      <c r="H11" s="4">
        <v>0.32209850798863471</v>
      </c>
      <c r="I11" s="4">
        <v>0.79222618883672558</v>
      </c>
    </row>
    <row r="12" spans="1:9" x14ac:dyDescent="0.3">
      <c r="A12" t="s">
        <v>23</v>
      </c>
      <c r="B12" t="s">
        <v>19</v>
      </c>
      <c r="C12" s="4">
        <v>0.4687947109810664</v>
      </c>
      <c r="D12" s="4">
        <v>0.5810452752425147</v>
      </c>
      <c r="E12" s="4">
        <v>0.48635545615563947</v>
      </c>
      <c r="F12" s="4">
        <v>0.26212536265360065</v>
      </c>
      <c r="G12" s="4">
        <v>1.2441486293418307</v>
      </c>
      <c r="H12" s="4">
        <v>0.19241351319394917</v>
      </c>
      <c r="I12" s="4">
        <v>0.85710396390962651</v>
      </c>
    </row>
    <row r="13" spans="1:9" x14ac:dyDescent="0.3">
      <c r="A13" t="s">
        <v>23</v>
      </c>
      <c r="B13" t="s">
        <v>19</v>
      </c>
      <c r="C13" s="4">
        <v>0.68260252704476387</v>
      </c>
      <c r="D13" s="4">
        <v>0.73044634283529075</v>
      </c>
      <c r="E13" s="4">
        <v>0.9993484302135458</v>
      </c>
      <c r="F13" s="4">
        <v>0.4504817952270353</v>
      </c>
      <c r="G13" s="4">
        <v>1.7867472732075285</v>
      </c>
      <c r="H13" s="4">
        <v>0.35982747978268859</v>
      </c>
      <c r="I13" s="4">
        <v>0.94055666046732755</v>
      </c>
    </row>
    <row r="14" spans="1:9" x14ac:dyDescent="0.3">
      <c r="A14" t="s">
        <v>23</v>
      </c>
      <c r="B14" t="s">
        <v>20</v>
      </c>
      <c r="C14" s="4">
        <v>9.1568954533466549</v>
      </c>
      <c r="D14" s="4">
        <v>16.983966575084978</v>
      </c>
      <c r="E14" s="4">
        <v>3.5105451886602981</v>
      </c>
      <c r="F14" s="4">
        <v>2.0189846096764685</v>
      </c>
      <c r="G14" s="4">
        <v>9.858503829468205</v>
      </c>
      <c r="H14" s="4">
        <v>5.0371951362015555</v>
      </c>
      <c r="I14" s="4">
        <v>5.8512473301753065</v>
      </c>
    </row>
    <row r="15" spans="1:9" x14ac:dyDescent="0.3">
      <c r="A15" t="s">
        <v>23</v>
      </c>
      <c r="B15" t="s">
        <v>20</v>
      </c>
      <c r="C15" s="4">
        <v>8.3053935873193172</v>
      </c>
      <c r="D15" s="4">
        <v>12.416000112151453</v>
      </c>
      <c r="E15" s="4">
        <v>3.1908075243105611</v>
      </c>
      <c r="F15" s="4">
        <v>1.5205560518437395</v>
      </c>
      <c r="G15" s="4">
        <v>7.4565982252203176</v>
      </c>
      <c r="H15" s="4">
        <v>5.9564997373718098</v>
      </c>
      <c r="I15" s="4">
        <v>4.7661010002084216</v>
      </c>
    </row>
    <row r="16" spans="1:9" x14ac:dyDescent="0.3">
      <c r="A16" t="s">
        <v>23</v>
      </c>
      <c r="B16" t="s">
        <v>20</v>
      </c>
      <c r="C16" s="4">
        <v>6.8775861838243229</v>
      </c>
      <c r="D16" s="4">
        <v>16.439417726976181</v>
      </c>
      <c r="E16" s="4">
        <v>2.0456920140437247</v>
      </c>
      <c r="F16" s="4">
        <v>3.1302096956228982</v>
      </c>
      <c r="G16" s="4">
        <v>3.8726867433774972</v>
      </c>
      <c r="H16" s="4">
        <v>12.112549308456501</v>
      </c>
      <c r="I16" s="4">
        <v>4.7566083544423359</v>
      </c>
    </row>
    <row r="17" spans="1:9" x14ac:dyDescent="0.3">
      <c r="A17" t="s">
        <v>23</v>
      </c>
      <c r="B17" t="s">
        <v>20</v>
      </c>
      <c r="C17" s="4">
        <v>5.9324903467858761</v>
      </c>
      <c r="D17" s="4">
        <v>11.551362703049479</v>
      </c>
      <c r="E17" s="4">
        <v>1.8795347578529438</v>
      </c>
      <c r="F17" s="4">
        <v>2.0011478889342538</v>
      </c>
      <c r="G17" s="4">
        <v>5.087672636243104</v>
      </c>
      <c r="H17" s="4">
        <v>6.9265601045587388</v>
      </c>
      <c r="I17" s="4">
        <v>4.3323748693030169</v>
      </c>
    </row>
    <row r="18" spans="1:9" x14ac:dyDescent="0.3">
      <c r="A18" t="s">
        <v>23</v>
      </c>
      <c r="B18" t="s">
        <v>21</v>
      </c>
      <c r="C18" s="4">
        <v>2.3839233671211244</v>
      </c>
      <c r="D18" s="4">
        <v>4.9432242184585995</v>
      </c>
      <c r="E18" s="4">
        <v>0.70126117341655181</v>
      </c>
      <c r="F18" s="4">
        <v>0.60042788349012999</v>
      </c>
      <c r="G18" s="4">
        <v>2.3311482011123399</v>
      </c>
      <c r="H18" s="4">
        <v>1.2583368479103094</v>
      </c>
      <c r="I18" s="4">
        <v>2.0757555431598194</v>
      </c>
    </row>
    <row r="19" spans="1:9" x14ac:dyDescent="0.3">
      <c r="A19" t="s">
        <v>23</v>
      </c>
      <c r="B19" t="s">
        <v>21</v>
      </c>
      <c r="C19" s="4">
        <v>2.2266588287983811</v>
      </c>
      <c r="D19" s="4">
        <v>4.6652128376325344</v>
      </c>
      <c r="E19" s="4">
        <v>0.65049422510655186</v>
      </c>
      <c r="F19" s="4">
        <v>0.92569383898256297</v>
      </c>
      <c r="G19" s="4">
        <v>2.6880774514703347</v>
      </c>
      <c r="H19" s="4">
        <v>2.9938435354066888</v>
      </c>
      <c r="I19" s="4">
        <v>1.9398486039883687</v>
      </c>
    </row>
    <row r="20" spans="1:9" x14ac:dyDescent="0.3">
      <c r="A20" t="s">
        <v>23</v>
      </c>
      <c r="B20" t="s">
        <v>21</v>
      </c>
      <c r="C20" s="4">
        <v>2.5350032728898286</v>
      </c>
      <c r="D20" s="4">
        <v>3.8582038806422303</v>
      </c>
      <c r="E20" s="4">
        <v>0.79618361979484709</v>
      </c>
      <c r="F20" s="4">
        <v>0.94917847003099931</v>
      </c>
      <c r="G20" s="4">
        <v>2.9502257393677263</v>
      </c>
      <c r="H20" s="4">
        <v>2.5660181991451285</v>
      </c>
      <c r="I20" s="4">
        <v>2.155309266792981</v>
      </c>
    </row>
    <row r="21" spans="1:9" x14ac:dyDescent="0.3">
      <c r="A21" t="s">
        <v>23</v>
      </c>
      <c r="B21" t="s">
        <v>21</v>
      </c>
      <c r="C21" s="4">
        <v>2.0643542117443698</v>
      </c>
      <c r="D21" s="4">
        <v>4.3560604863209829</v>
      </c>
      <c r="E21" s="4">
        <v>0.46929079806687118</v>
      </c>
      <c r="F21" s="4">
        <v>0.90945328642912449</v>
      </c>
      <c r="G21" s="4">
        <v>2.3455265057814376</v>
      </c>
      <c r="H21" s="4">
        <v>0.81058576396157056</v>
      </c>
      <c r="I21" s="4">
        <v>2.3188927991534114</v>
      </c>
    </row>
  </sheetData>
  <conditionalFormatting sqref="B2:B5">
    <cfRule type="colorScale" priority="5">
      <colorScale>
        <cfvo type="min"/>
        <cfvo type="max"/>
        <color rgb="FFFCFCFF"/>
        <color rgb="FFF8696B"/>
      </colorScale>
    </cfRule>
  </conditionalFormatting>
  <conditionalFormatting sqref="B6:B9">
    <cfRule type="colorScale" priority="4">
      <colorScale>
        <cfvo type="min"/>
        <cfvo type="max"/>
        <color rgb="FFFCFCFF"/>
        <color rgb="FFF8696B"/>
      </colorScale>
    </cfRule>
  </conditionalFormatting>
  <conditionalFormatting sqref="B10:B13">
    <cfRule type="colorScale" priority="3">
      <colorScale>
        <cfvo type="min"/>
        <cfvo type="max"/>
        <color rgb="FFFCFCFF"/>
        <color rgb="FFF8696B"/>
      </colorScale>
    </cfRule>
  </conditionalFormatting>
  <conditionalFormatting sqref="B14:B17">
    <cfRule type="colorScale" priority="2">
      <colorScale>
        <cfvo type="min"/>
        <cfvo type="max"/>
        <color rgb="FFFCFCFF"/>
        <color rgb="FFF8696B"/>
      </colorScale>
    </cfRule>
  </conditionalFormatting>
  <conditionalFormatting sqref="B18:B2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04E85-E258-40E7-84CA-916BCBF97640}">
  <dimension ref="A1:F24"/>
  <sheetViews>
    <sheetView tabSelected="1" zoomScaleNormal="100" workbookViewId="0">
      <selection activeCell="K14" sqref="K14"/>
    </sheetView>
  </sheetViews>
  <sheetFormatPr defaultColWidth="8.77734375" defaultRowHeight="14.4" x14ac:dyDescent="0.3"/>
  <sheetData>
    <row r="1" spans="1:6" s="1" customFormat="1" x14ac:dyDescent="0.3">
      <c r="A1" s="1" t="s">
        <v>1</v>
      </c>
      <c r="B1" s="1" t="s">
        <v>2</v>
      </c>
      <c r="C1" s="1" t="s">
        <v>3</v>
      </c>
      <c r="D1" s="1" t="s">
        <v>15</v>
      </c>
      <c r="E1" s="1" t="s">
        <v>22</v>
      </c>
      <c r="F1" s="1" t="s">
        <v>28</v>
      </c>
    </row>
    <row r="2" spans="1:6" x14ac:dyDescent="0.3">
      <c r="A2" t="s">
        <v>10</v>
      </c>
      <c r="B2" t="s">
        <v>11</v>
      </c>
      <c r="C2" s="4">
        <v>1.149536854774148</v>
      </c>
      <c r="D2" s="4">
        <v>3.0370746312771071</v>
      </c>
      <c r="E2" s="4">
        <v>0.3901193929165428</v>
      </c>
      <c r="F2">
        <v>8.8355889833128227</v>
      </c>
    </row>
    <row r="3" spans="1:6" x14ac:dyDescent="0.3">
      <c r="A3" t="s">
        <v>10</v>
      </c>
      <c r="B3" t="s">
        <v>11</v>
      </c>
      <c r="C3" s="4">
        <v>0.7790089074565798</v>
      </c>
      <c r="D3" s="4">
        <v>2.383327417532294</v>
      </c>
      <c r="E3" s="4">
        <v>0.24132400693720837</v>
      </c>
      <c r="F3">
        <v>4.8618925611777923</v>
      </c>
    </row>
    <row r="4" spans="1:6" x14ac:dyDescent="0.3">
      <c r="A4" t="s">
        <v>10</v>
      </c>
      <c r="B4" t="s">
        <v>11</v>
      </c>
      <c r="C4" s="4">
        <v>1.0127925373128945</v>
      </c>
      <c r="D4" s="4">
        <v>4.7350235936176386</v>
      </c>
      <c r="E4" s="4">
        <v>0.28155076461180917</v>
      </c>
      <c r="F4">
        <v>8.0115798072013646</v>
      </c>
    </row>
    <row r="5" spans="1:6" x14ac:dyDescent="0.3">
      <c r="A5" t="s">
        <v>10</v>
      </c>
      <c r="B5" t="s">
        <v>11</v>
      </c>
      <c r="C5" s="4">
        <v>1.2392976788963901</v>
      </c>
      <c r="D5" s="4">
        <v>6.2443473085482548</v>
      </c>
      <c r="E5" s="4">
        <v>0.17694996747692643</v>
      </c>
      <c r="F5">
        <v>6.5181533940800351</v>
      </c>
    </row>
    <row r="6" spans="1:6" x14ac:dyDescent="0.3">
      <c r="A6" t="s">
        <v>10</v>
      </c>
      <c r="B6" t="s">
        <v>12</v>
      </c>
      <c r="C6" s="4">
        <v>0.64910672705161676</v>
      </c>
      <c r="D6" s="4">
        <v>2.3088956722170364</v>
      </c>
      <c r="E6" s="4">
        <v>0.21018301095225109</v>
      </c>
      <c r="F6">
        <v>2.0435474190966665</v>
      </c>
    </row>
    <row r="7" spans="1:6" x14ac:dyDescent="0.3">
      <c r="A7" t="s">
        <v>10</v>
      </c>
      <c r="B7" t="s">
        <v>12</v>
      </c>
      <c r="C7" s="4">
        <v>0.88665615916036311</v>
      </c>
      <c r="D7" s="4">
        <v>2.3862417899458128</v>
      </c>
      <c r="E7" s="4">
        <v>0.19507702443953856</v>
      </c>
      <c r="F7">
        <v>3.7851043803262749</v>
      </c>
    </row>
    <row r="8" spans="1:6" x14ac:dyDescent="0.3">
      <c r="A8" t="s">
        <v>10</v>
      </c>
      <c r="B8" t="s">
        <v>12</v>
      </c>
      <c r="C8" s="4">
        <v>1.2363106454212598</v>
      </c>
      <c r="D8" s="4">
        <v>4.7915134250998772</v>
      </c>
      <c r="E8" s="4">
        <v>0.24139805413278653</v>
      </c>
      <c r="F8">
        <v>3.4896970661247226</v>
      </c>
    </row>
    <row r="9" spans="1:6" x14ac:dyDescent="0.3">
      <c r="A9" t="s">
        <v>10</v>
      </c>
      <c r="B9" t="s">
        <v>12</v>
      </c>
      <c r="C9" s="4">
        <v>1.136273411094163</v>
      </c>
      <c r="D9" s="4">
        <v>3.0368287909845502</v>
      </c>
      <c r="E9" s="4">
        <v>0.88633545156031124</v>
      </c>
      <c r="F9">
        <v>5.731987604775262</v>
      </c>
    </row>
    <row r="10" spans="1:6" x14ac:dyDescent="0.3">
      <c r="A10" t="s">
        <v>13</v>
      </c>
      <c r="B10" t="s">
        <v>11</v>
      </c>
      <c r="C10" s="4">
        <v>7.2585387814434208</v>
      </c>
      <c r="D10" s="4">
        <v>29.089865903865125</v>
      </c>
      <c r="E10" s="4">
        <v>0.94716232684829804</v>
      </c>
      <c r="F10">
        <v>22.359815230490955</v>
      </c>
    </row>
    <row r="11" spans="1:6" x14ac:dyDescent="0.3">
      <c r="A11" t="s">
        <v>13</v>
      </c>
      <c r="B11" t="s">
        <v>11</v>
      </c>
      <c r="C11" s="4">
        <v>5.9397036453757526</v>
      </c>
      <c r="D11" s="4">
        <v>33.614547175399807</v>
      </c>
      <c r="E11" s="4">
        <v>1.0842369369050737</v>
      </c>
      <c r="F11">
        <v>15.061625973655756</v>
      </c>
    </row>
    <row r="12" spans="1:6" x14ac:dyDescent="0.3">
      <c r="A12" t="s">
        <v>13</v>
      </c>
      <c r="B12" t="s">
        <v>11</v>
      </c>
      <c r="C12" s="4">
        <v>6.0787559061077321</v>
      </c>
      <c r="D12" s="4">
        <v>37.297011879342115</v>
      </c>
      <c r="E12" s="4">
        <v>3.2134953657786585</v>
      </c>
      <c r="F12">
        <v>45.766000358992855</v>
      </c>
    </row>
    <row r="13" spans="1:6" x14ac:dyDescent="0.3">
      <c r="A13" t="s">
        <v>13</v>
      </c>
      <c r="B13" t="s">
        <v>11</v>
      </c>
      <c r="C13" s="4">
        <v>27.297343773812528</v>
      </c>
      <c r="D13" s="4">
        <v>94.986470289845357</v>
      </c>
      <c r="E13" s="4">
        <v>2.0253891426955799</v>
      </c>
      <c r="F13">
        <v>35.867615662027141</v>
      </c>
    </row>
    <row r="14" spans="1:6" x14ac:dyDescent="0.3">
      <c r="A14" t="s">
        <v>13</v>
      </c>
      <c r="B14" t="s">
        <v>12</v>
      </c>
      <c r="C14" s="4">
        <v>4.334847742088157</v>
      </c>
      <c r="D14" s="4">
        <v>14.062782559183754</v>
      </c>
      <c r="E14" s="4">
        <v>1.4476267716757525</v>
      </c>
      <c r="F14">
        <v>8.0570765809804161</v>
      </c>
    </row>
    <row r="15" spans="1:6" x14ac:dyDescent="0.3">
      <c r="A15" t="s">
        <v>13</v>
      </c>
      <c r="B15" t="s">
        <v>12</v>
      </c>
      <c r="C15" s="4">
        <v>6.6405076397175176</v>
      </c>
      <c r="D15" s="4">
        <v>29.462673314944499</v>
      </c>
      <c r="E15" s="4">
        <v>1.2488718944061488</v>
      </c>
      <c r="F15">
        <v>10.648665682877752</v>
      </c>
    </row>
    <row r="16" spans="1:6" x14ac:dyDescent="0.3">
      <c r="A16" t="s">
        <v>13</v>
      </c>
      <c r="B16" t="s">
        <v>12</v>
      </c>
      <c r="C16" s="4">
        <v>3.6728726272711323</v>
      </c>
      <c r="D16" s="4">
        <v>11.544782532286426</v>
      </c>
      <c r="E16" s="4">
        <v>1.1128308470820132</v>
      </c>
      <c r="F16">
        <v>9.1020542180799513</v>
      </c>
    </row>
    <row r="17" spans="1:6" x14ac:dyDescent="0.3">
      <c r="A17" t="s">
        <v>13</v>
      </c>
      <c r="B17" t="s">
        <v>12</v>
      </c>
      <c r="C17" s="4">
        <v>4.9583173404669232</v>
      </c>
      <c r="D17" s="4">
        <v>10.555701238058475</v>
      </c>
      <c r="E17" s="4">
        <v>1.2574325806018076</v>
      </c>
      <c r="F17">
        <v>8.5822923412704739</v>
      </c>
    </row>
    <row r="18" spans="1:6" x14ac:dyDescent="0.3">
      <c r="A18" t="s">
        <v>14</v>
      </c>
      <c r="B18" t="s">
        <v>11</v>
      </c>
      <c r="C18" s="4">
        <v>0.28720493208617998</v>
      </c>
      <c r="D18" s="4">
        <v>4.0148509106890371</v>
      </c>
      <c r="E18" s="4">
        <v>0.15607170951062652</v>
      </c>
      <c r="F18">
        <v>6.5571990002448413</v>
      </c>
    </row>
    <row r="19" spans="1:6" x14ac:dyDescent="0.3">
      <c r="A19" t="s">
        <v>14</v>
      </c>
      <c r="B19" t="s">
        <v>11</v>
      </c>
      <c r="C19" s="4">
        <v>0.77343694845716005</v>
      </c>
      <c r="D19" s="4">
        <v>9.1199800705636207</v>
      </c>
      <c r="E19" s="4">
        <v>0.51483526862756335</v>
      </c>
      <c r="F19">
        <v>12.566702546980014</v>
      </c>
    </row>
    <row r="20" spans="1:6" x14ac:dyDescent="0.3">
      <c r="A20" t="s">
        <v>14</v>
      </c>
      <c r="B20" t="s">
        <v>11</v>
      </c>
      <c r="C20" s="4">
        <v>1.0292949783902057</v>
      </c>
      <c r="D20" s="4">
        <v>9.1970593065272297</v>
      </c>
      <c r="E20" s="4">
        <v>0.39945769145694626</v>
      </c>
      <c r="F20">
        <v>9.753899826446764</v>
      </c>
    </row>
    <row r="21" spans="1:6" x14ac:dyDescent="0.3">
      <c r="A21" t="s">
        <v>14</v>
      </c>
      <c r="B21" t="s">
        <v>11</v>
      </c>
      <c r="C21" s="4">
        <v>1.1675972576796407</v>
      </c>
      <c r="D21" s="4">
        <v>7.2831799575292537</v>
      </c>
      <c r="E21" s="4">
        <v>0.1860303733888336</v>
      </c>
      <c r="F21">
        <v>10.928190204003021</v>
      </c>
    </row>
    <row r="22" spans="1:6" x14ac:dyDescent="0.3">
      <c r="A22" t="s">
        <v>14</v>
      </c>
      <c r="B22" t="s">
        <v>12</v>
      </c>
      <c r="C22" s="4">
        <v>1.2165550964264435</v>
      </c>
      <c r="D22" s="4">
        <v>11.857917075533418</v>
      </c>
      <c r="E22" s="4">
        <v>0.31585187077627408</v>
      </c>
      <c r="F22">
        <v>3.1589359474153604</v>
      </c>
    </row>
    <row r="23" spans="1:6" x14ac:dyDescent="0.3">
      <c r="A23" t="s">
        <v>14</v>
      </c>
      <c r="B23" t="s">
        <v>12</v>
      </c>
      <c r="C23" s="4">
        <v>0.71509118835668428</v>
      </c>
      <c r="D23" s="4">
        <v>7.4287854551788381</v>
      </c>
      <c r="E23" s="4">
        <v>0.29548212750688757</v>
      </c>
      <c r="F23">
        <v>9.5406477657047125E-4</v>
      </c>
    </row>
    <row r="24" spans="1:6" x14ac:dyDescent="0.3">
      <c r="A24" t="s">
        <v>14</v>
      </c>
      <c r="B24" t="s">
        <v>12</v>
      </c>
      <c r="C24" s="4">
        <v>0.55253784396526862</v>
      </c>
      <c r="D24" s="4">
        <v>5.0710380826166483</v>
      </c>
      <c r="E24" s="4">
        <v>0.15846115179816833</v>
      </c>
      <c r="F24">
        <v>4.416481360645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6a</vt:lpstr>
      <vt:lpstr>Extended Data Fig.6b</vt:lpstr>
      <vt:lpstr>Extended Data Fig.6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ica Perri</dc:creator>
  <cp:keywords/>
  <dc:description/>
  <cp:lastModifiedBy>Monica Perri</cp:lastModifiedBy>
  <cp:revision/>
  <dcterms:created xsi:type="dcterms:W3CDTF">2015-06-05T18:17:20Z</dcterms:created>
  <dcterms:modified xsi:type="dcterms:W3CDTF">2026-02-27T19:22:34Z</dcterms:modified>
  <cp:category/>
  <cp:contentStatus/>
</cp:coreProperties>
</file>